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13_ncr:1_{9A947786-7AA4-EB41-AFEA-2F5734EFA860}" xr6:coauthVersionLast="34" xr6:coauthVersionMax="34" xr10:uidLastSave="{00000000-0000-0000-0000-000000000000}"/>
  <bookViews>
    <workbookView xWindow="3980" yWindow="4420" windowWidth="28040" windowHeight="17440" xr2:uid="{57906E73-1CC0-8F48-A593-08D379F7C114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</t>
  </si>
  <si>
    <t>AN6611 (SipC)</t>
  </si>
  <si>
    <t>AN4085 (SipF)</t>
  </si>
  <si>
    <t>AN4632 (SipD)</t>
  </si>
  <si>
    <t>AN6190 (SipA)</t>
  </si>
  <si>
    <t>AN1010 (SipB)</t>
  </si>
  <si>
    <t>AN0164 (SipE) (PpgA)</t>
  </si>
  <si>
    <t>AN7049</t>
  </si>
  <si>
    <t>AN2442</t>
  </si>
  <si>
    <t>AN4470</t>
  </si>
  <si>
    <t>AN4695</t>
  </si>
  <si>
    <t>AN11008</t>
  </si>
  <si>
    <t>AN6082</t>
  </si>
  <si>
    <t>AN6701</t>
  </si>
  <si>
    <t>AN0310</t>
  </si>
  <si>
    <t>AN6731</t>
  </si>
  <si>
    <t>AN7278</t>
  </si>
  <si>
    <t>AN0214</t>
  </si>
  <si>
    <t>AN2037</t>
  </si>
  <si>
    <t>AN5823</t>
  </si>
  <si>
    <t>AN7579</t>
  </si>
  <si>
    <t>AN12491</t>
  </si>
  <si>
    <t>AN10681</t>
  </si>
  <si>
    <t>AN4202</t>
  </si>
  <si>
    <t>AN6732</t>
  </si>
  <si>
    <t>AN4936</t>
  </si>
  <si>
    <t>AN8357</t>
  </si>
  <si>
    <t>AN5802</t>
  </si>
  <si>
    <t>AN1452</t>
  </si>
  <si>
    <t>AN4302</t>
  </si>
  <si>
    <t>AN5931</t>
  </si>
  <si>
    <t>AN5217</t>
  </si>
  <si>
    <t>AN1675</t>
  </si>
  <si>
    <t>AN1072</t>
  </si>
  <si>
    <t>S1 Table. Proteins interacting with StrA during vegetative growth (24 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theme="8" tint="0.39997558519241921"/>
        <bgColor indexed="11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  <xf numFmtId="0" fontId="0" fillId="2" borderId="0" xfId="0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81387-FD81-EC44-A59D-93D099E96555}">
  <dimension ref="A1:L36"/>
  <sheetViews>
    <sheetView tabSelected="1" workbookViewId="0">
      <selection activeCell="O13" sqref="O13"/>
    </sheetView>
  </sheetViews>
  <sheetFormatPr baseColWidth="10" defaultRowHeight="16" x14ac:dyDescent="0.2"/>
  <sheetData>
    <row r="1" spans="1:12" ht="26" x14ac:dyDescent="0.3">
      <c r="A1" s="1" t="s">
        <v>44</v>
      </c>
      <c r="B1" s="2"/>
      <c r="C1" s="2"/>
      <c r="D1" s="2"/>
      <c r="E1" s="2"/>
      <c r="F1" s="2"/>
      <c r="G1" s="2"/>
      <c r="H1" s="2"/>
      <c r="I1" s="2"/>
      <c r="J1" s="2"/>
      <c r="K1" s="2"/>
      <c r="L1" s="19"/>
    </row>
    <row r="2" spans="1:12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2" x14ac:dyDescent="0.2">
      <c r="A3" s="4" t="s">
        <v>10</v>
      </c>
      <c r="B3" s="5">
        <v>228.033857345581</v>
      </c>
      <c r="C3" s="6">
        <v>56.87</v>
      </c>
      <c r="D3" s="7">
        <v>1</v>
      </c>
      <c r="E3" s="7">
        <v>29</v>
      </c>
      <c r="F3" s="7">
        <v>29</v>
      </c>
      <c r="G3" s="7">
        <v>49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1</v>
      </c>
      <c r="B4" s="10">
        <v>145.79722809791599</v>
      </c>
      <c r="C4" s="11">
        <v>46.19</v>
      </c>
      <c r="D4" s="12">
        <v>1</v>
      </c>
      <c r="E4" s="12">
        <v>29</v>
      </c>
      <c r="F4" s="12">
        <v>29</v>
      </c>
      <c r="G4" s="12">
        <v>35</v>
      </c>
      <c r="H4" s="12">
        <v>1063</v>
      </c>
      <c r="I4" s="13">
        <v>118.66468892466</v>
      </c>
      <c r="J4" s="10">
        <v>5.00830078125</v>
      </c>
    </row>
    <row r="5" spans="1:12" x14ac:dyDescent="0.2">
      <c r="A5" s="9" t="s">
        <v>12</v>
      </c>
      <c r="B5" s="10">
        <v>134.21770882606501</v>
      </c>
      <c r="C5" s="11">
        <v>51.79</v>
      </c>
      <c r="D5" s="12">
        <v>1</v>
      </c>
      <c r="E5" s="12">
        <v>25</v>
      </c>
      <c r="F5" s="12">
        <v>25</v>
      </c>
      <c r="G5" s="12">
        <v>32</v>
      </c>
      <c r="H5" s="12">
        <v>616</v>
      </c>
      <c r="I5" s="13">
        <v>68.983945824659997</v>
      </c>
      <c r="J5" s="10">
        <v>4.80517578125</v>
      </c>
    </row>
    <row r="6" spans="1:12" x14ac:dyDescent="0.2">
      <c r="A6" s="9" t="s">
        <v>13</v>
      </c>
      <c r="B6" s="10">
        <v>87.861796855926499</v>
      </c>
      <c r="C6" s="11">
        <v>33.909999999999997</v>
      </c>
      <c r="D6" s="12">
        <v>1</v>
      </c>
      <c r="E6" s="12">
        <v>17</v>
      </c>
      <c r="F6" s="12">
        <v>17</v>
      </c>
      <c r="G6" s="12">
        <v>23</v>
      </c>
      <c r="H6" s="12">
        <v>746</v>
      </c>
      <c r="I6" s="13">
        <v>80.740684434660096</v>
      </c>
      <c r="J6" s="10">
        <v>7.79638671875</v>
      </c>
    </row>
    <row r="7" spans="1:12" x14ac:dyDescent="0.2">
      <c r="A7" s="9" t="s">
        <v>14</v>
      </c>
      <c r="B7" s="10">
        <v>75.433435201644897</v>
      </c>
      <c r="C7" s="11">
        <v>41.7</v>
      </c>
      <c r="D7" s="12">
        <v>1</v>
      </c>
      <c r="E7" s="12">
        <v>12</v>
      </c>
      <c r="F7" s="12">
        <v>12</v>
      </c>
      <c r="G7" s="12">
        <v>18</v>
      </c>
      <c r="H7" s="12">
        <v>482</v>
      </c>
      <c r="I7" s="13">
        <v>52.748550294660099</v>
      </c>
      <c r="J7" s="10">
        <v>4.71630859375</v>
      </c>
    </row>
    <row r="8" spans="1:12" x14ac:dyDescent="0.2">
      <c r="A8" s="9" t="s">
        <v>15</v>
      </c>
      <c r="B8" s="10">
        <v>73.643104314804106</v>
      </c>
      <c r="C8" s="11">
        <v>29.28</v>
      </c>
      <c r="D8" s="12">
        <v>1</v>
      </c>
      <c r="E8" s="12">
        <v>11</v>
      </c>
      <c r="F8" s="12">
        <v>11</v>
      </c>
      <c r="G8" s="12">
        <v>19</v>
      </c>
      <c r="H8" s="12">
        <v>444</v>
      </c>
      <c r="I8" s="13">
        <v>49.0448042346599</v>
      </c>
      <c r="J8" s="10">
        <v>5.33837890625</v>
      </c>
    </row>
    <row r="9" spans="1:12" x14ac:dyDescent="0.2">
      <c r="A9" s="9" t="s">
        <v>16</v>
      </c>
      <c r="B9" s="10">
        <v>71.667541742324801</v>
      </c>
      <c r="C9" s="11">
        <v>60</v>
      </c>
      <c r="D9" s="12">
        <v>1</v>
      </c>
      <c r="E9" s="12">
        <v>14</v>
      </c>
      <c r="F9" s="12">
        <v>14</v>
      </c>
      <c r="G9" s="12">
        <v>18</v>
      </c>
      <c r="H9" s="12">
        <v>320</v>
      </c>
      <c r="I9" s="13">
        <v>36.261949534659998</v>
      </c>
      <c r="J9" s="10">
        <v>5.31298828125</v>
      </c>
    </row>
    <row r="10" spans="1:12" x14ac:dyDescent="0.2">
      <c r="A10" s="14" t="s">
        <v>17</v>
      </c>
      <c r="B10" s="15">
        <v>57.636180639267003</v>
      </c>
      <c r="C10" s="16">
        <v>22.48</v>
      </c>
      <c r="D10" s="17">
        <v>1</v>
      </c>
      <c r="E10" s="17">
        <v>15</v>
      </c>
      <c r="F10" s="17">
        <v>15</v>
      </c>
      <c r="G10" s="17">
        <v>16</v>
      </c>
      <c r="H10" s="17">
        <v>1001</v>
      </c>
      <c r="I10" s="18">
        <v>111.49836656466</v>
      </c>
      <c r="J10" s="15">
        <v>5.97314453125</v>
      </c>
    </row>
    <row r="11" spans="1:12" x14ac:dyDescent="0.2">
      <c r="A11" s="14" t="s">
        <v>18</v>
      </c>
      <c r="B11" s="15">
        <v>49.003165721893303</v>
      </c>
      <c r="C11" s="16">
        <v>18.05</v>
      </c>
      <c r="D11" s="17">
        <v>1</v>
      </c>
      <c r="E11" s="17">
        <v>14</v>
      </c>
      <c r="F11" s="17">
        <v>14</v>
      </c>
      <c r="G11" s="17">
        <v>15</v>
      </c>
      <c r="H11" s="17">
        <v>953</v>
      </c>
      <c r="I11" s="18">
        <v>105.74999319465999</v>
      </c>
      <c r="J11" s="15">
        <v>6.58056640625</v>
      </c>
    </row>
    <row r="12" spans="1:12" x14ac:dyDescent="0.2">
      <c r="A12" s="14" t="s">
        <v>19</v>
      </c>
      <c r="B12" s="15">
        <v>28.556497097015399</v>
      </c>
      <c r="C12" s="16">
        <v>22.37</v>
      </c>
      <c r="D12" s="17">
        <v>1</v>
      </c>
      <c r="E12" s="17">
        <v>9</v>
      </c>
      <c r="F12" s="17">
        <v>9</v>
      </c>
      <c r="G12" s="17">
        <v>9</v>
      </c>
      <c r="H12" s="17">
        <v>514</v>
      </c>
      <c r="I12" s="18">
        <v>55.963397204659998</v>
      </c>
      <c r="J12" s="15">
        <v>7.47412109375</v>
      </c>
    </row>
    <row r="13" spans="1:12" x14ac:dyDescent="0.2">
      <c r="A13" s="14" t="s">
        <v>20</v>
      </c>
      <c r="B13" s="15">
        <v>20.8954241275787</v>
      </c>
      <c r="C13" s="16">
        <v>44.07</v>
      </c>
      <c r="D13" s="17">
        <v>1</v>
      </c>
      <c r="E13" s="17">
        <v>6</v>
      </c>
      <c r="F13" s="17">
        <v>6</v>
      </c>
      <c r="G13" s="17">
        <v>7</v>
      </c>
      <c r="H13" s="17">
        <v>177</v>
      </c>
      <c r="I13" s="18">
        <v>19.736337194659999</v>
      </c>
      <c r="J13" s="15">
        <v>7.43017578125</v>
      </c>
    </row>
    <row r="14" spans="1:12" x14ac:dyDescent="0.2">
      <c r="A14" s="14" t="s">
        <v>21</v>
      </c>
      <c r="B14" s="15">
        <v>8.2915389537811297</v>
      </c>
      <c r="C14" s="16">
        <v>9.32</v>
      </c>
      <c r="D14" s="17">
        <v>1</v>
      </c>
      <c r="E14" s="17">
        <v>3</v>
      </c>
      <c r="F14" s="17">
        <v>3</v>
      </c>
      <c r="G14" s="17">
        <v>3</v>
      </c>
      <c r="H14" s="17">
        <v>483</v>
      </c>
      <c r="I14" s="18">
        <v>52.991868744660003</v>
      </c>
      <c r="J14" s="15">
        <v>8.74853515625</v>
      </c>
    </row>
    <row r="15" spans="1:12" x14ac:dyDescent="0.2">
      <c r="A15" s="14" t="s">
        <v>22</v>
      </c>
      <c r="B15" s="15">
        <v>6.4995620250701904</v>
      </c>
      <c r="C15" s="16">
        <v>29.25</v>
      </c>
      <c r="D15" s="17">
        <v>1</v>
      </c>
      <c r="E15" s="17">
        <v>2</v>
      </c>
      <c r="F15" s="17">
        <v>2</v>
      </c>
      <c r="G15" s="17">
        <v>2</v>
      </c>
      <c r="H15" s="17">
        <v>106</v>
      </c>
      <c r="I15" s="18">
        <v>11.38204223466</v>
      </c>
      <c r="J15" s="15">
        <v>9.83251953125</v>
      </c>
    </row>
    <row r="16" spans="1:12" x14ac:dyDescent="0.2">
      <c r="A16" s="14" t="s">
        <v>23</v>
      </c>
      <c r="B16" s="15">
        <v>4.76035356521606</v>
      </c>
      <c r="C16" s="16">
        <v>7.29</v>
      </c>
      <c r="D16" s="17">
        <v>1</v>
      </c>
      <c r="E16" s="17">
        <v>1</v>
      </c>
      <c r="F16" s="17">
        <v>1</v>
      </c>
      <c r="G16" s="17">
        <v>1</v>
      </c>
      <c r="H16" s="17">
        <v>247</v>
      </c>
      <c r="I16" s="18">
        <v>26.37036365466</v>
      </c>
      <c r="J16" s="15">
        <v>9.39306640625</v>
      </c>
    </row>
    <row r="17" spans="1:10" x14ac:dyDescent="0.2">
      <c r="A17" s="14" t="s">
        <v>24</v>
      </c>
      <c r="B17" s="15">
        <v>4.3411741256713903</v>
      </c>
      <c r="C17" s="16">
        <v>3.18</v>
      </c>
      <c r="D17" s="17">
        <v>1</v>
      </c>
      <c r="E17" s="17">
        <v>1</v>
      </c>
      <c r="F17" s="17">
        <v>1</v>
      </c>
      <c r="G17" s="17">
        <v>1</v>
      </c>
      <c r="H17" s="17">
        <v>535</v>
      </c>
      <c r="I17" s="18">
        <v>59.345687704660101</v>
      </c>
      <c r="J17" s="15">
        <v>4.61474609375</v>
      </c>
    </row>
    <row r="18" spans="1:10" x14ac:dyDescent="0.2">
      <c r="A18" s="14" t="s">
        <v>25</v>
      </c>
      <c r="B18" s="15">
        <v>4.1503109931945801</v>
      </c>
      <c r="C18" s="16">
        <v>3.74</v>
      </c>
      <c r="D18" s="17">
        <v>1</v>
      </c>
      <c r="E18" s="17">
        <v>1</v>
      </c>
      <c r="F18" s="17">
        <v>1</v>
      </c>
      <c r="G18" s="17">
        <v>1</v>
      </c>
      <c r="H18" s="17">
        <v>455</v>
      </c>
      <c r="I18" s="18">
        <v>51.647440494660003</v>
      </c>
      <c r="J18" s="15">
        <v>9.01220703125</v>
      </c>
    </row>
    <row r="19" spans="1:10" x14ac:dyDescent="0.2">
      <c r="A19" s="14" t="s">
        <v>26</v>
      </c>
      <c r="B19" s="15">
        <v>4.0590677261352504</v>
      </c>
      <c r="C19" s="16">
        <v>4.33</v>
      </c>
      <c r="D19" s="17">
        <v>1</v>
      </c>
      <c r="E19" s="17">
        <v>1</v>
      </c>
      <c r="F19" s="17">
        <v>2</v>
      </c>
      <c r="G19" s="17">
        <v>3</v>
      </c>
      <c r="H19" s="17">
        <v>508</v>
      </c>
      <c r="I19" s="18">
        <v>57.209262614659998</v>
      </c>
      <c r="J19" s="15">
        <v>5.63037109375</v>
      </c>
    </row>
    <row r="20" spans="1:10" x14ac:dyDescent="0.2">
      <c r="A20" s="14" t="s">
        <v>27</v>
      </c>
      <c r="B20" s="15">
        <v>3.44354319572449</v>
      </c>
      <c r="C20" s="16">
        <v>1.64</v>
      </c>
      <c r="D20" s="17">
        <v>1</v>
      </c>
      <c r="E20" s="17">
        <v>1</v>
      </c>
      <c r="F20" s="17">
        <v>1</v>
      </c>
      <c r="G20" s="17">
        <v>1</v>
      </c>
      <c r="H20" s="17">
        <v>976</v>
      </c>
      <c r="I20" s="18">
        <v>108.22199333466</v>
      </c>
      <c r="J20" s="15">
        <v>5.46533203125</v>
      </c>
    </row>
    <row r="21" spans="1:10" x14ac:dyDescent="0.2">
      <c r="A21" s="14" t="s">
        <v>28</v>
      </c>
      <c r="B21" s="15">
        <v>3.4022758007049601</v>
      </c>
      <c r="C21" s="16">
        <v>5.95</v>
      </c>
      <c r="D21" s="17">
        <v>1</v>
      </c>
      <c r="E21" s="17">
        <v>1</v>
      </c>
      <c r="F21" s="17">
        <v>1</v>
      </c>
      <c r="G21" s="17">
        <v>1</v>
      </c>
      <c r="H21" s="17">
        <v>336</v>
      </c>
      <c r="I21" s="18">
        <v>36.286482224659999</v>
      </c>
      <c r="J21" s="15">
        <v>6.71240234375</v>
      </c>
    </row>
    <row r="22" spans="1:10" x14ac:dyDescent="0.2">
      <c r="A22" s="14" t="s">
        <v>29</v>
      </c>
      <c r="B22" s="15">
        <v>3.3445580005645801</v>
      </c>
      <c r="C22" s="16">
        <v>5.22</v>
      </c>
      <c r="D22" s="17">
        <v>1</v>
      </c>
      <c r="E22" s="17">
        <v>1</v>
      </c>
      <c r="F22" s="17">
        <v>1</v>
      </c>
      <c r="G22" s="17">
        <v>1</v>
      </c>
      <c r="H22" s="17">
        <v>498</v>
      </c>
      <c r="I22" s="18">
        <v>56.52673538466</v>
      </c>
      <c r="J22" s="15">
        <v>7.84033203125</v>
      </c>
    </row>
    <row r="23" spans="1:10" x14ac:dyDescent="0.2">
      <c r="A23" s="14" t="s">
        <v>30</v>
      </c>
      <c r="B23" s="15">
        <v>3.1757647991180402</v>
      </c>
      <c r="C23" s="16">
        <v>7.55</v>
      </c>
      <c r="D23" s="17">
        <v>1</v>
      </c>
      <c r="E23" s="17">
        <v>1</v>
      </c>
      <c r="F23" s="17">
        <v>1</v>
      </c>
      <c r="G23" s="17">
        <v>1</v>
      </c>
      <c r="H23" s="17">
        <v>278</v>
      </c>
      <c r="I23" s="18">
        <v>29.555816314659999</v>
      </c>
      <c r="J23" s="15">
        <v>5.18603515625</v>
      </c>
    </row>
    <row r="24" spans="1:10" x14ac:dyDescent="0.2">
      <c r="A24" s="14" t="s">
        <v>31</v>
      </c>
      <c r="B24" s="15">
        <v>2.93828201293945</v>
      </c>
      <c r="C24" s="16">
        <v>4.8899999999999997</v>
      </c>
      <c r="D24" s="17">
        <v>1</v>
      </c>
      <c r="E24" s="17">
        <v>1</v>
      </c>
      <c r="F24" s="17">
        <v>1</v>
      </c>
      <c r="G24" s="17">
        <v>1</v>
      </c>
      <c r="H24" s="17">
        <v>266</v>
      </c>
      <c r="I24" s="18">
        <v>28.12570055466</v>
      </c>
      <c r="J24" s="15">
        <v>10.14013671875</v>
      </c>
    </row>
    <row r="25" spans="1:10" x14ac:dyDescent="0.2">
      <c r="A25" s="14" t="s">
        <v>32</v>
      </c>
      <c r="B25" s="15">
        <v>2.7453687191009499</v>
      </c>
      <c r="C25" s="16">
        <v>13.93</v>
      </c>
      <c r="D25" s="17">
        <v>1</v>
      </c>
      <c r="E25" s="17">
        <v>2</v>
      </c>
      <c r="F25" s="17">
        <v>2</v>
      </c>
      <c r="G25" s="17">
        <v>2</v>
      </c>
      <c r="H25" s="17">
        <v>122</v>
      </c>
      <c r="I25" s="18">
        <v>13.927573904659999</v>
      </c>
      <c r="J25" s="15">
        <v>10.34521484375</v>
      </c>
    </row>
    <row r="26" spans="1:10" x14ac:dyDescent="0.2">
      <c r="A26" s="14" t="s">
        <v>33</v>
      </c>
      <c r="B26" s="15">
        <v>2.3654773235321001</v>
      </c>
      <c r="C26" s="16">
        <v>3.96</v>
      </c>
      <c r="D26" s="17">
        <v>1</v>
      </c>
      <c r="E26" s="17">
        <v>1</v>
      </c>
      <c r="F26" s="17">
        <v>1</v>
      </c>
      <c r="G26" s="17">
        <v>1</v>
      </c>
      <c r="H26" s="17">
        <v>202</v>
      </c>
      <c r="I26" s="18">
        <v>22.955643544659999</v>
      </c>
      <c r="J26" s="15">
        <v>10.69677734375</v>
      </c>
    </row>
    <row r="27" spans="1:10" x14ac:dyDescent="0.2">
      <c r="A27" s="14" t="s">
        <v>34</v>
      </c>
      <c r="B27" s="15">
        <v>2.3605973720550502</v>
      </c>
      <c r="C27" s="16">
        <v>7.27</v>
      </c>
      <c r="D27" s="17">
        <v>2</v>
      </c>
      <c r="E27" s="17">
        <v>1</v>
      </c>
      <c r="F27" s="17">
        <v>1</v>
      </c>
      <c r="G27" s="17">
        <v>1</v>
      </c>
      <c r="H27" s="17">
        <v>110</v>
      </c>
      <c r="I27" s="18">
        <v>12.135967984660001</v>
      </c>
      <c r="J27" s="15">
        <v>4.70361328125</v>
      </c>
    </row>
    <row r="28" spans="1:10" x14ac:dyDescent="0.2">
      <c r="A28" s="14" t="s">
        <v>35</v>
      </c>
      <c r="B28" s="15">
        <v>2.2010200023651101</v>
      </c>
      <c r="C28" s="16">
        <v>0.9</v>
      </c>
      <c r="D28" s="17">
        <v>1</v>
      </c>
      <c r="E28" s="17">
        <v>1</v>
      </c>
      <c r="F28" s="17">
        <v>1</v>
      </c>
      <c r="G28" s="17">
        <v>1</v>
      </c>
      <c r="H28" s="17">
        <v>780</v>
      </c>
      <c r="I28" s="18">
        <v>88.587028494660103</v>
      </c>
      <c r="J28" s="15">
        <v>7.91357421875</v>
      </c>
    </row>
    <row r="29" spans="1:10" x14ac:dyDescent="0.2">
      <c r="A29" s="14" t="s">
        <v>36</v>
      </c>
      <c r="B29" s="15">
        <v>2.0494074821472199</v>
      </c>
      <c r="C29" s="16">
        <v>1.1499999999999999</v>
      </c>
      <c r="D29" s="17">
        <v>1</v>
      </c>
      <c r="E29" s="17">
        <v>1</v>
      </c>
      <c r="F29" s="17">
        <v>1</v>
      </c>
      <c r="G29" s="17">
        <v>1</v>
      </c>
      <c r="H29" s="17">
        <v>694</v>
      </c>
      <c r="I29" s="18">
        <v>79.184781274659997</v>
      </c>
      <c r="J29" s="15">
        <v>6.59521484375</v>
      </c>
    </row>
    <row r="30" spans="1:10" x14ac:dyDescent="0.2">
      <c r="A30" s="14" t="s">
        <v>37</v>
      </c>
      <c r="B30" s="15">
        <v>1.86610007286072</v>
      </c>
      <c r="C30" s="16">
        <v>4.6100000000000003</v>
      </c>
      <c r="D30" s="17">
        <v>1</v>
      </c>
      <c r="E30" s="17">
        <v>1</v>
      </c>
      <c r="F30" s="17">
        <v>1</v>
      </c>
      <c r="G30" s="17">
        <v>1</v>
      </c>
      <c r="H30" s="17">
        <v>217</v>
      </c>
      <c r="I30" s="18">
        <v>26.496849984659999</v>
      </c>
      <c r="J30" s="15">
        <v>9.40771484375</v>
      </c>
    </row>
    <row r="31" spans="1:10" x14ac:dyDescent="0.2">
      <c r="A31" s="14" t="s">
        <v>38</v>
      </c>
      <c r="B31" s="15">
        <v>1.76962125301361</v>
      </c>
      <c r="C31" s="16">
        <v>2.5</v>
      </c>
      <c r="D31" s="17">
        <v>1</v>
      </c>
      <c r="E31" s="17">
        <v>1</v>
      </c>
      <c r="F31" s="17">
        <v>1</v>
      </c>
      <c r="G31" s="17">
        <v>1</v>
      </c>
      <c r="H31" s="17">
        <v>520</v>
      </c>
      <c r="I31" s="18">
        <v>56.17604297466</v>
      </c>
      <c r="J31" s="15">
        <v>9.49560546875</v>
      </c>
    </row>
    <row r="32" spans="1:10" x14ac:dyDescent="0.2">
      <c r="A32" s="14" t="s">
        <v>39</v>
      </c>
      <c r="B32" s="15">
        <v>1.64297711849213</v>
      </c>
      <c r="C32" s="16">
        <v>2.56</v>
      </c>
      <c r="D32" s="17">
        <v>1</v>
      </c>
      <c r="E32" s="17">
        <v>1</v>
      </c>
      <c r="F32" s="17">
        <v>1</v>
      </c>
      <c r="G32" s="17">
        <v>1</v>
      </c>
      <c r="H32" s="17">
        <v>313</v>
      </c>
      <c r="I32" s="18">
        <v>33.751308844660002</v>
      </c>
      <c r="J32" s="15">
        <v>8.52880859375</v>
      </c>
    </row>
    <row r="33" spans="1:10" x14ac:dyDescent="0.2">
      <c r="A33" s="14" t="s">
        <v>40</v>
      </c>
      <c r="B33" s="15">
        <v>1.61972296237946</v>
      </c>
      <c r="C33" s="16">
        <v>1.78</v>
      </c>
      <c r="D33" s="17">
        <v>1</v>
      </c>
      <c r="E33" s="17">
        <v>1</v>
      </c>
      <c r="F33" s="17">
        <v>1</v>
      </c>
      <c r="G33" s="17">
        <v>1</v>
      </c>
      <c r="H33" s="17">
        <v>563</v>
      </c>
      <c r="I33" s="18">
        <v>60.874480564659997</v>
      </c>
      <c r="J33" s="15">
        <v>9.23193359375</v>
      </c>
    </row>
    <row r="34" spans="1:10" x14ac:dyDescent="0.2">
      <c r="A34" s="14" t="s">
        <v>41</v>
      </c>
      <c r="B34" s="15">
        <v>0</v>
      </c>
      <c r="C34" s="16">
        <v>2.88</v>
      </c>
      <c r="D34" s="17">
        <v>1</v>
      </c>
      <c r="E34" s="17">
        <v>1</v>
      </c>
      <c r="F34" s="17">
        <v>1</v>
      </c>
      <c r="G34" s="17">
        <v>1</v>
      </c>
      <c r="H34" s="17">
        <v>347</v>
      </c>
      <c r="I34" s="18">
        <v>39.250674244659997</v>
      </c>
      <c r="J34" s="15">
        <v>5.68115234375</v>
      </c>
    </row>
    <row r="35" spans="1:10" x14ac:dyDescent="0.2">
      <c r="A35" s="14" t="s">
        <v>42</v>
      </c>
      <c r="B35" s="15">
        <v>0</v>
      </c>
      <c r="C35" s="16">
        <v>2.23</v>
      </c>
      <c r="D35" s="17">
        <v>1</v>
      </c>
      <c r="E35" s="17">
        <v>1</v>
      </c>
      <c r="F35" s="17">
        <v>1</v>
      </c>
      <c r="G35" s="17">
        <v>1</v>
      </c>
      <c r="H35" s="17">
        <v>628</v>
      </c>
      <c r="I35" s="18">
        <v>67.483788294660201</v>
      </c>
      <c r="J35" s="15">
        <v>4.51318359375</v>
      </c>
    </row>
    <row r="36" spans="1:10" x14ac:dyDescent="0.2">
      <c r="A36" s="14" t="s">
        <v>43</v>
      </c>
      <c r="B36" s="15">
        <v>0</v>
      </c>
      <c r="C36" s="16">
        <v>9.1999999999999993</v>
      </c>
      <c r="D36" s="17">
        <v>1</v>
      </c>
      <c r="E36" s="17">
        <v>1</v>
      </c>
      <c r="F36" s="17">
        <v>1</v>
      </c>
      <c r="G36" s="17">
        <v>1</v>
      </c>
      <c r="H36" s="17">
        <v>261</v>
      </c>
      <c r="I36" s="18">
        <v>28.428410894660001</v>
      </c>
      <c r="J36" s="15">
        <v>6.80029296875</v>
      </c>
    </row>
  </sheetData>
  <conditionalFormatting sqref="A2:A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07:34Z</dcterms:created>
  <dcterms:modified xsi:type="dcterms:W3CDTF">2018-12-23T22:32:27Z</dcterms:modified>
</cp:coreProperties>
</file>